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42">
  <si>
    <t xml:space="preserve">Table S3. Segmental duplication of KoWRKYs</t>
  </si>
  <si>
    <t xml:space="preserve">Paralogous gene pairs </t>
  </si>
  <si>
    <t xml:space="preserve">Ka</t>
  </si>
  <si>
    <t xml:space="preserve">Ks</t>
  </si>
  <si>
    <t xml:space="preserve">Ka/Ks</t>
  </si>
  <si>
    <t xml:space="preserve">Selection pressure</t>
  </si>
  <si>
    <t xml:space="preserve">Estimate year (mya)</t>
  </si>
  <si>
    <t xml:space="preserve">KoWRKY1-KoWRKY45</t>
  </si>
  <si>
    <t xml:space="preserve">Purifying selection</t>
  </si>
  <si>
    <t xml:space="preserve">KoWRKY1-KoWRKY50</t>
  </si>
  <si>
    <t xml:space="preserve">KoWRKY1-KoWRKY59</t>
  </si>
  <si>
    <t xml:space="preserve">KoWRKY10-KoWRKY38</t>
  </si>
  <si>
    <t xml:space="preserve">KoWRKY11-KoWRKY39</t>
  </si>
  <si>
    <t xml:space="preserve">KoWRKY15-KoWRKY41</t>
  </si>
  <si>
    <t xml:space="preserve">KoWRKY16-KoWRKY57</t>
  </si>
  <si>
    <t xml:space="preserve">KoWRKY17-KoWRKY56</t>
  </si>
  <si>
    <t xml:space="preserve">KoWRKY18-KoWRKY52</t>
  </si>
  <si>
    <t xml:space="preserve">KoWRKY18-KoWRKY55</t>
  </si>
  <si>
    <t xml:space="preserve">KoWRKY18-KoWRKY61</t>
  </si>
  <si>
    <t xml:space="preserve">KoWRKY20-KoWRKY7</t>
  </si>
  <si>
    <t xml:space="preserve">KoWRKY21-KoWRKY6</t>
  </si>
  <si>
    <t xml:space="preserve">KoWRKY25-KoWRKY5</t>
  </si>
  <si>
    <t xml:space="preserve">KoWRKY30-KoWRKY37</t>
  </si>
  <si>
    <t xml:space="preserve">KoWRKY30-KoWRKY48</t>
  </si>
  <si>
    <t xml:space="preserve">KoWRKY31-KoWRKY47</t>
  </si>
  <si>
    <t xml:space="preserve">KoWRKY32-KoWRKY46</t>
  </si>
  <si>
    <t xml:space="preserve">KoWRKY34-KoWRKY44</t>
  </si>
  <si>
    <t xml:space="preserve">KoWRKY35-KoWRKY40</t>
  </si>
  <si>
    <t xml:space="preserve">KoWRKY35-KoWRKY8</t>
  </si>
  <si>
    <t xml:space="preserve">KoWRKY36-KoWRKY9</t>
  </si>
  <si>
    <t xml:space="preserve">KoWRKY37-KoWRKY48</t>
  </si>
  <si>
    <t xml:space="preserve">KoWRKY40-KoWRKY8</t>
  </si>
  <si>
    <t xml:space="preserve">KoWRKY42-KoWRKY53</t>
  </si>
  <si>
    <t xml:space="preserve">KoWRKY45-KoWRKY50</t>
  </si>
  <si>
    <t xml:space="preserve">KoWRKY45-KoWRKY59</t>
  </si>
  <si>
    <t xml:space="preserve">KoWRKY45-KoWRKY63</t>
  </si>
  <si>
    <t xml:space="preserve">KoWRKY50-KoWRKY59</t>
  </si>
  <si>
    <t xml:space="preserve">KoWRKY50-KoWRKY63</t>
  </si>
  <si>
    <t xml:space="preserve">KoWRKY52-KoWRKY55</t>
  </si>
  <si>
    <t xml:space="preserve">KoWRKY52-KoWRKY61</t>
  </si>
  <si>
    <t xml:space="preserve">KoWRKY55-KoWRKY61</t>
  </si>
  <si>
    <t xml:space="preserve">KoWRKY59-KoWRKY6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E7" activeCellId="0" sqref="E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3.12"/>
    <col collapsed="false" customWidth="true" hidden="false" outlineLevel="0" max="2" min="2" style="2" width="8.11"/>
    <col collapsed="false" customWidth="true" hidden="false" outlineLevel="0" max="3" min="3" style="2" width="6.99"/>
    <col collapsed="false" customWidth="true" hidden="false" outlineLevel="0" max="4" min="4" style="2" width="7.87"/>
    <col collapsed="false" customWidth="true" hidden="false" outlineLevel="0" max="5" min="5" style="1" width="18.12"/>
    <col collapsed="false" customWidth="true" hidden="false" outlineLevel="0" max="6" min="6" style="3" width="12.87"/>
    <col collapsed="false" customWidth="false" hidden="false" outlineLevel="0" max="257" min="7" style="1" width="8.99"/>
  </cols>
  <sheetData>
    <row r="1" customFormat="false" ht="27.75" hidden="false" customHeight="true" outlineLevel="0" collapsed="false">
      <c r="A1" s="4" t="s">
        <v>0</v>
      </c>
    </row>
    <row r="2" s="5" customFormat="true" ht="35.2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</row>
    <row r="3" customFormat="false" ht="18" hidden="false" customHeight="true" outlineLevel="0" collapsed="false">
      <c r="A3" s="1" t="s">
        <v>7</v>
      </c>
      <c r="B3" s="2" t="n">
        <v>0.515079</v>
      </c>
      <c r="C3" s="2" t="n">
        <v>2.37406</v>
      </c>
      <c r="D3" s="2" t="n">
        <v>0.216961</v>
      </c>
      <c r="E3" s="1" t="s">
        <v>8</v>
      </c>
      <c r="F3" s="3" t="n">
        <f aca="false">C3*1000/(2*6.1)</f>
        <v>194.595081967213</v>
      </c>
    </row>
    <row r="4" customFormat="false" ht="18" hidden="false" customHeight="true" outlineLevel="0" collapsed="false">
      <c r="A4" s="1" t="s">
        <v>9</v>
      </c>
      <c r="B4" s="2" t="n">
        <v>0.463398</v>
      </c>
      <c r="C4" s="2" t="n">
        <v>2.69787</v>
      </c>
      <c r="D4" s="2" t="n">
        <v>0.171765</v>
      </c>
      <c r="E4" s="1" t="s">
        <v>8</v>
      </c>
      <c r="F4" s="3" t="n">
        <f aca="false">C4*1000/(2*6.1)</f>
        <v>221.136885245902</v>
      </c>
    </row>
    <row r="5" customFormat="false" ht="18" hidden="false" customHeight="true" outlineLevel="0" collapsed="false">
      <c r="A5" s="1" t="s">
        <v>10</v>
      </c>
      <c r="B5" s="2" t="n">
        <v>0.536284</v>
      </c>
      <c r="C5" s="2" t="n">
        <v>2.41183</v>
      </c>
      <c r="D5" s="2" t="n">
        <v>0.222356</v>
      </c>
      <c r="E5" s="9" t="s">
        <v>8</v>
      </c>
      <c r="F5" s="3" t="n">
        <f aca="false">C5*1000/(2*6.1)</f>
        <v>197.690983606557</v>
      </c>
    </row>
    <row r="6" customFormat="false" ht="18" hidden="false" customHeight="true" outlineLevel="0" collapsed="false">
      <c r="A6" s="1" t="s">
        <v>11</v>
      </c>
      <c r="B6" s="2" t="n">
        <v>0.0479714</v>
      </c>
      <c r="C6" s="2" t="n">
        <v>0.409669</v>
      </c>
      <c r="D6" s="2" t="n">
        <v>0.117098</v>
      </c>
      <c r="E6" s="1" t="s">
        <v>8</v>
      </c>
      <c r="F6" s="3" t="n">
        <f aca="false">C6*1000/(2*6.1)</f>
        <v>33.5794262295082</v>
      </c>
    </row>
    <row r="7" customFormat="false" ht="18" hidden="false" customHeight="true" outlineLevel="0" collapsed="false">
      <c r="A7" s="1" t="s">
        <v>12</v>
      </c>
      <c r="B7" s="2" t="n">
        <v>0.0940166</v>
      </c>
      <c r="C7" s="2" t="n">
        <v>0.40918</v>
      </c>
      <c r="D7" s="2" t="n">
        <v>0.229768</v>
      </c>
      <c r="E7" s="9" t="s">
        <v>8</v>
      </c>
      <c r="F7" s="3" t="n">
        <f aca="false">C7*1000/(2*6.1)</f>
        <v>33.5393442622951</v>
      </c>
    </row>
    <row r="8" customFormat="false" ht="18" hidden="false" customHeight="true" outlineLevel="0" collapsed="false">
      <c r="A8" s="1" t="s">
        <v>13</v>
      </c>
      <c r="B8" s="2" t="n">
        <v>0.143923</v>
      </c>
      <c r="C8" s="2" t="n">
        <v>0.497039</v>
      </c>
      <c r="D8" s="2" t="n">
        <v>0.289561</v>
      </c>
      <c r="E8" s="1" t="s">
        <v>8</v>
      </c>
      <c r="F8" s="3" t="n">
        <f aca="false">C8*1000/(2*6.1)</f>
        <v>40.7409016393443</v>
      </c>
    </row>
    <row r="9" customFormat="false" ht="18" hidden="false" customHeight="true" outlineLevel="0" collapsed="false">
      <c r="A9" s="1" t="s">
        <v>14</v>
      </c>
      <c r="B9" s="2" t="n">
        <v>0.183824</v>
      </c>
      <c r="C9" s="2" t="n">
        <v>0.747701</v>
      </c>
      <c r="D9" s="2" t="n">
        <v>0.245853</v>
      </c>
      <c r="E9" s="1" t="s">
        <v>8</v>
      </c>
      <c r="F9" s="3" t="n">
        <f aca="false">C9*1000/(2*6.1)</f>
        <v>61.2869672131148</v>
      </c>
    </row>
    <row r="10" customFormat="false" ht="18" hidden="false" customHeight="true" outlineLevel="0" collapsed="false">
      <c r="A10" s="1" t="s">
        <v>15</v>
      </c>
      <c r="B10" s="2" t="n">
        <v>0.134464</v>
      </c>
      <c r="C10" s="2" t="n">
        <v>0.385918</v>
      </c>
      <c r="D10" s="2" t="n">
        <v>0.348426</v>
      </c>
      <c r="E10" s="9" t="s">
        <v>8</v>
      </c>
      <c r="F10" s="3" t="n">
        <f aca="false">C10*1000/(2*6.1)</f>
        <v>31.6326229508197</v>
      </c>
    </row>
    <row r="11" customFormat="false" ht="18" hidden="false" customHeight="true" outlineLevel="0" collapsed="false">
      <c r="A11" s="1" t="s">
        <v>16</v>
      </c>
      <c r="B11" s="2" t="n">
        <v>0.463473</v>
      </c>
      <c r="C11" s="2" t="n">
        <v>2.57483</v>
      </c>
      <c r="D11" s="2" t="n">
        <v>0.180002</v>
      </c>
      <c r="E11" s="1" t="s">
        <v>8</v>
      </c>
      <c r="F11" s="3" t="n">
        <f aca="false">C11*1000/(2*6.1)</f>
        <v>211.051639344262</v>
      </c>
    </row>
    <row r="12" customFormat="false" ht="18" hidden="false" customHeight="true" outlineLevel="0" collapsed="false">
      <c r="A12" s="1" t="s">
        <v>17</v>
      </c>
      <c r="B12" s="2" t="n">
        <v>0.17644</v>
      </c>
      <c r="C12" s="2" t="n">
        <v>0.390995</v>
      </c>
      <c r="D12" s="2" t="n">
        <v>0.451259</v>
      </c>
      <c r="E12" s="9" t="s">
        <v>8</v>
      </c>
      <c r="F12" s="3" t="n">
        <f aca="false">C12*1000/(2*6.1)</f>
        <v>32.0487704918033</v>
      </c>
    </row>
    <row r="13" customFormat="false" ht="18" hidden="false" customHeight="true" outlineLevel="0" collapsed="false">
      <c r="A13" s="1" t="s">
        <v>18</v>
      </c>
      <c r="B13" s="2" t="n">
        <v>0.423531</v>
      </c>
      <c r="C13" s="2" t="n">
        <v>2.81983</v>
      </c>
      <c r="D13" s="2" t="n">
        <v>0.150197</v>
      </c>
      <c r="E13" s="1" t="s">
        <v>8</v>
      </c>
      <c r="F13" s="3" t="n">
        <f aca="false">C13*1000/(2*6.1)</f>
        <v>231.133606557377</v>
      </c>
    </row>
    <row r="14" customFormat="false" ht="18" hidden="false" customHeight="true" outlineLevel="0" collapsed="false">
      <c r="A14" s="1" t="s">
        <v>19</v>
      </c>
      <c r="B14" s="2" t="n">
        <v>0.161208</v>
      </c>
      <c r="C14" s="2" t="n">
        <v>0.394461</v>
      </c>
      <c r="D14" s="2" t="n">
        <v>0.40868</v>
      </c>
      <c r="E14" s="1" t="s">
        <v>8</v>
      </c>
      <c r="F14" s="3" t="n">
        <f aca="false">C14*1000/(2*6.1)</f>
        <v>32.332868852459</v>
      </c>
    </row>
    <row r="15" customFormat="false" ht="18" hidden="false" customHeight="true" outlineLevel="0" collapsed="false">
      <c r="A15" s="1" t="s">
        <v>20</v>
      </c>
      <c r="B15" s="2" t="n">
        <v>0.179957</v>
      </c>
      <c r="C15" s="2" t="n">
        <v>0.472636</v>
      </c>
      <c r="D15" s="2" t="n">
        <v>0.380752</v>
      </c>
      <c r="E15" s="9" t="s">
        <v>8</v>
      </c>
      <c r="F15" s="3" t="n">
        <f aca="false">C15*1000/(2*6.1)</f>
        <v>38.7406557377049</v>
      </c>
    </row>
    <row r="16" customFormat="false" ht="18" hidden="false" customHeight="true" outlineLevel="0" collapsed="false">
      <c r="A16" s="1" t="s">
        <v>21</v>
      </c>
      <c r="B16" s="2" t="n">
        <v>0.0836283</v>
      </c>
      <c r="C16" s="2" t="n">
        <v>0.323979</v>
      </c>
      <c r="D16" s="2" t="n">
        <v>0.258129</v>
      </c>
      <c r="E16" s="1" t="s">
        <v>8</v>
      </c>
      <c r="F16" s="3" t="n">
        <f aca="false">C16*1000/(2*6.1)</f>
        <v>26.5556557377049</v>
      </c>
    </row>
    <row r="17" customFormat="false" ht="18" hidden="false" customHeight="true" outlineLevel="0" collapsed="false">
      <c r="A17" s="1" t="s">
        <v>22</v>
      </c>
      <c r="B17" s="2" t="n">
        <v>0.39867</v>
      </c>
      <c r="C17" s="2" t="n">
        <v>2.86504</v>
      </c>
      <c r="D17" s="2" t="n">
        <v>0.13915</v>
      </c>
      <c r="E17" s="9" t="s">
        <v>8</v>
      </c>
      <c r="F17" s="3" t="n">
        <f aca="false">C17*1000/(2*6.1)</f>
        <v>234.839344262295</v>
      </c>
    </row>
    <row r="18" customFormat="false" ht="18" hidden="false" customHeight="true" outlineLevel="0" collapsed="false">
      <c r="A18" s="1" t="s">
        <v>23</v>
      </c>
      <c r="B18" s="2" t="n">
        <v>0.109783</v>
      </c>
      <c r="C18" s="2" t="n">
        <v>0.294344</v>
      </c>
      <c r="D18" s="2" t="n">
        <v>0.372975</v>
      </c>
      <c r="E18" s="1" t="s">
        <v>8</v>
      </c>
      <c r="F18" s="3" t="n">
        <f aca="false">C18*1000/(2*6.1)</f>
        <v>24.1265573770492</v>
      </c>
    </row>
    <row r="19" customFormat="false" ht="18" hidden="false" customHeight="true" outlineLevel="0" collapsed="false">
      <c r="A19" s="1" t="s">
        <v>24</v>
      </c>
      <c r="B19" s="2" t="n">
        <v>0.0856647</v>
      </c>
      <c r="C19" s="2" t="n">
        <v>0.272301</v>
      </c>
      <c r="D19" s="2" t="n">
        <v>0.314595</v>
      </c>
      <c r="E19" s="1" t="s">
        <v>8</v>
      </c>
      <c r="F19" s="3" t="n">
        <f aca="false">C19*1000/(2*6.1)</f>
        <v>22.3197540983607</v>
      </c>
    </row>
    <row r="20" customFormat="false" ht="18" hidden="false" customHeight="true" outlineLevel="0" collapsed="false">
      <c r="A20" s="1" t="s">
        <v>25</v>
      </c>
      <c r="B20" s="2" t="n">
        <v>0.1041</v>
      </c>
      <c r="C20" s="2" t="n">
        <v>0.370771</v>
      </c>
      <c r="D20" s="2" t="n">
        <v>0.280766</v>
      </c>
      <c r="E20" s="9" t="s">
        <v>8</v>
      </c>
      <c r="F20" s="3" t="n">
        <f aca="false">C20*1000/(2*6.1)</f>
        <v>30.3910655737705</v>
      </c>
    </row>
    <row r="21" customFormat="false" ht="18" hidden="false" customHeight="true" outlineLevel="0" collapsed="false">
      <c r="A21" s="1" t="s">
        <v>26</v>
      </c>
      <c r="B21" s="2" t="n">
        <v>0.0732415</v>
      </c>
      <c r="C21" s="2" t="n">
        <v>0.385737</v>
      </c>
      <c r="D21" s="2" t="n">
        <v>0.189874</v>
      </c>
      <c r="E21" s="1" t="s">
        <v>8</v>
      </c>
      <c r="F21" s="3" t="n">
        <f aca="false">C21*1000/(2*6.1)</f>
        <v>31.6177868852459</v>
      </c>
    </row>
    <row r="22" customFormat="false" ht="18" hidden="false" customHeight="true" outlineLevel="0" collapsed="false">
      <c r="A22" s="1" t="s">
        <v>27</v>
      </c>
      <c r="B22" s="2" t="n">
        <v>0.486458</v>
      </c>
      <c r="C22" s="2" t="n">
        <v>2.83873</v>
      </c>
      <c r="D22" s="2" t="n">
        <v>0.171365</v>
      </c>
      <c r="E22" s="9" t="s">
        <v>8</v>
      </c>
      <c r="F22" s="3" t="n">
        <f aca="false">C22*1000/(2*6.1)</f>
        <v>232.682786885246</v>
      </c>
    </row>
    <row r="23" customFormat="false" ht="18" hidden="false" customHeight="true" outlineLevel="0" collapsed="false">
      <c r="A23" s="1" t="s">
        <v>28</v>
      </c>
      <c r="B23" s="2" t="n">
        <v>0.139534</v>
      </c>
      <c r="C23" s="2" t="n">
        <v>0.327541</v>
      </c>
      <c r="D23" s="2" t="n">
        <v>0.426005</v>
      </c>
      <c r="E23" s="1" t="s">
        <v>8</v>
      </c>
      <c r="F23" s="3" t="n">
        <f aca="false">C23*1000/(2*6.1)</f>
        <v>26.8476229508197</v>
      </c>
    </row>
    <row r="24" customFormat="false" ht="18" hidden="false" customHeight="true" outlineLevel="0" collapsed="false">
      <c r="A24" s="1" t="s">
        <v>29</v>
      </c>
      <c r="B24" s="2" t="n">
        <v>0.129743</v>
      </c>
      <c r="C24" s="2" t="n">
        <v>0.402653</v>
      </c>
      <c r="D24" s="2" t="n">
        <v>0.32222</v>
      </c>
      <c r="E24" s="1" t="s">
        <v>8</v>
      </c>
      <c r="F24" s="3" t="n">
        <f aca="false">C24*1000/(2*6.1)</f>
        <v>33.0043442622951</v>
      </c>
    </row>
    <row r="25" customFormat="false" ht="18" hidden="false" customHeight="true" outlineLevel="0" collapsed="false">
      <c r="A25" s="1" t="s">
        <v>30</v>
      </c>
      <c r="B25" s="2" t="n">
        <v>0.388466</v>
      </c>
      <c r="C25" s="2" t="n">
        <v>2.81669</v>
      </c>
      <c r="D25" s="2" t="n">
        <v>0.137916</v>
      </c>
      <c r="E25" s="9" t="s">
        <v>8</v>
      </c>
      <c r="F25" s="3" t="n">
        <f aca="false">C25*1000/(2*6.1)</f>
        <v>230.876229508197</v>
      </c>
    </row>
    <row r="26" customFormat="false" ht="18" hidden="false" customHeight="true" outlineLevel="0" collapsed="false">
      <c r="A26" s="1" t="s">
        <v>31</v>
      </c>
      <c r="B26" s="2" t="n">
        <v>0.534864</v>
      </c>
      <c r="C26" s="2" t="n">
        <v>2.65016</v>
      </c>
      <c r="D26" s="2" t="n">
        <v>0.201823</v>
      </c>
      <c r="E26" s="1" t="s">
        <v>8</v>
      </c>
      <c r="F26" s="3" t="n">
        <f aca="false">C26*1000/(2*6.1)</f>
        <v>217.226229508197</v>
      </c>
    </row>
    <row r="27" customFormat="false" ht="18" hidden="false" customHeight="true" outlineLevel="0" collapsed="false">
      <c r="A27" s="1" t="s">
        <v>32</v>
      </c>
      <c r="B27" s="2" t="n">
        <v>0.125317</v>
      </c>
      <c r="C27" s="2" t="n">
        <v>0.36947</v>
      </c>
      <c r="D27" s="2" t="n">
        <v>0.339181</v>
      </c>
      <c r="E27" s="9" t="s">
        <v>8</v>
      </c>
      <c r="F27" s="3" t="n">
        <f aca="false">C27*1000/(2*6.1)</f>
        <v>30.2844262295082</v>
      </c>
    </row>
    <row r="28" customFormat="false" ht="18" hidden="false" customHeight="true" outlineLevel="0" collapsed="false">
      <c r="A28" s="1" t="s">
        <v>33</v>
      </c>
      <c r="B28" s="2" t="n">
        <v>0.492683</v>
      </c>
      <c r="C28" s="2" t="n">
        <v>2.56863</v>
      </c>
      <c r="D28" s="2" t="n">
        <v>0.191807</v>
      </c>
      <c r="E28" s="1" t="s">
        <v>8</v>
      </c>
      <c r="F28" s="3" t="n">
        <f aca="false">C28*1000/(2*6.1)</f>
        <v>210.543442622951</v>
      </c>
    </row>
    <row r="29" customFormat="false" ht="18" hidden="false" customHeight="true" outlineLevel="0" collapsed="false">
      <c r="A29" s="1" t="s">
        <v>34</v>
      </c>
      <c r="B29" s="2" t="n">
        <v>0.189173</v>
      </c>
      <c r="C29" s="2" t="n">
        <v>0.493912</v>
      </c>
      <c r="D29" s="2" t="n">
        <v>0.38301</v>
      </c>
      <c r="E29" s="1" t="s">
        <v>8</v>
      </c>
      <c r="F29" s="3" t="n">
        <f aca="false">C29*1000/(2*6.1)</f>
        <v>40.4845901639344</v>
      </c>
    </row>
    <row r="30" customFormat="false" ht="18" hidden="false" customHeight="true" outlineLevel="0" collapsed="false">
      <c r="A30" s="1" t="s">
        <v>35</v>
      </c>
      <c r="B30" s="2" t="n">
        <v>0.461117</v>
      </c>
      <c r="C30" s="2" t="n">
        <v>2.64467</v>
      </c>
      <c r="D30" s="2" t="n">
        <v>0.174357</v>
      </c>
      <c r="E30" s="1" t="s">
        <v>8</v>
      </c>
      <c r="F30" s="3" t="n">
        <f aca="false">C30*1000/(2*6.1)</f>
        <v>216.776229508197</v>
      </c>
    </row>
    <row r="31" customFormat="false" ht="18" hidden="false" customHeight="true" outlineLevel="0" collapsed="false">
      <c r="A31" s="1" t="s">
        <v>36</v>
      </c>
      <c r="B31" s="2" t="n">
        <v>0.497822</v>
      </c>
      <c r="C31" s="2" t="n">
        <v>2.48641</v>
      </c>
      <c r="D31" s="2" t="n">
        <v>0.200217</v>
      </c>
      <c r="E31" s="1" t="s">
        <v>8</v>
      </c>
      <c r="F31" s="3" t="n">
        <f aca="false">C31*1000/(2*6.1)</f>
        <v>203.804098360656</v>
      </c>
    </row>
    <row r="32" customFormat="false" ht="18" hidden="false" customHeight="true" outlineLevel="0" collapsed="false">
      <c r="A32" s="1" t="s">
        <v>37</v>
      </c>
      <c r="B32" s="2" t="n">
        <v>0.167207</v>
      </c>
      <c r="C32" s="2" t="n">
        <v>0.378644</v>
      </c>
      <c r="D32" s="2" t="n">
        <v>0.441594</v>
      </c>
      <c r="E32" s="9" t="s">
        <v>8</v>
      </c>
      <c r="F32" s="3" t="n">
        <f aca="false">C32*1000/(2*6.1)</f>
        <v>31.036393442623</v>
      </c>
    </row>
    <row r="33" customFormat="false" ht="18" hidden="false" customHeight="true" outlineLevel="0" collapsed="false">
      <c r="A33" s="1" t="s">
        <v>38</v>
      </c>
      <c r="B33" s="2" t="n">
        <v>0.346641</v>
      </c>
      <c r="C33" s="2" t="n">
        <v>2.49749</v>
      </c>
      <c r="D33" s="2" t="n">
        <v>0.138796</v>
      </c>
      <c r="E33" s="1" t="s">
        <v>8</v>
      </c>
      <c r="F33" s="3" t="n">
        <f aca="false">C33*1000/(2*6.1)</f>
        <v>204.712295081967</v>
      </c>
    </row>
    <row r="34" customFormat="false" ht="18" hidden="false" customHeight="true" outlineLevel="0" collapsed="false">
      <c r="A34" s="1" t="s">
        <v>39</v>
      </c>
      <c r="B34" s="2" t="n">
        <v>0.122356</v>
      </c>
      <c r="C34" s="2" t="n">
        <v>0.35827</v>
      </c>
      <c r="D34" s="2" t="n">
        <v>0.34152</v>
      </c>
      <c r="E34" s="9" t="s">
        <v>8</v>
      </c>
      <c r="F34" s="3" t="n">
        <f aca="false">C34*1000/(2*6.1)</f>
        <v>29.366393442623</v>
      </c>
    </row>
    <row r="35" customFormat="false" ht="18" hidden="false" customHeight="true" outlineLevel="0" collapsed="false">
      <c r="A35" s="1" t="s">
        <v>40</v>
      </c>
      <c r="B35" s="2" t="n">
        <v>0.351447</v>
      </c>
      <c r="C35" s="2" t="n">
        <v>3.02334</v>
      </c>
      <c r="D35" s="2" t="n">
        <v>0.116244</v>
      </c>
      <c r="E35" s="1" t="s">
        <v>8</v>
      </c>
      <c r="F35" s="3" t="n">
        <f aca="false">C35*1000/(2*6.1)</f>
        <v>247.814754098361</v>
      </c>
    </row>
    <row r="36" customFormat="false" ht="18" hidden="false" customHeight="true" outlineLevel="0" collapsed="false">
      <c r="A36" s="1" t="s">
        <v>41</v>
      </c>
      <c r="B36" s="2" t="n">
        <v>0.390567</v>
      </c>
      <c r="C36" s="2" t="n">
        <v>2.89841</v>
      </c>
      <c r="D36" s="2" t="n">
        <v>0.134752</v>
      </c>
      <c r="E36" s="1" t="s">
        <v>8</v>
      </c>
      <c r="F36" s="3" t="n">
        <f aca="false">C36*1000/(2*6.1)</f>
        <v>237.5745901639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0T07:09:10Z</dcterms:created>
  <dc:creator/>
  <dc:description/>
  <dc:language>en-US</dc:language>
  <cp:lastModifiedBy>lenovo</cp:lastModifiedBy>
  <cp:lastPrinted>2022-01-22T13:29:59Z</cp:lastPrinted>
  <dcterms:modified xsi:type="dcterms:W3CDTF">2022-03-09T13:24:27Z</dcterms:modified>
  <cp:revision>0</cp:revision>
  <dc:subject/>
  <dc:title/>
</cp:coreProperties>
</file>